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.wen-ting/Desktop/"/>
    </mc:Choice>
  </mc:AlternateContent>
  <xr:revisionPtr revIDLastSave="0" documentId="8_{C2F0E19F-A4F9-B34A-9B5E-76AC353EC5AF}" xr6:coauthVersionLast="47" xr6:coauthVersionMax="47" xr10:uidLastSave="{00000000-0000-0000-0000-000000000000}"/>
  <bookViews>
    <workbookView xWindow="43080" yWindow="4860" windowWidth="31900" windowHeight="17880" xr2:uid="{505135D8-72B6-D543-A9E2-502F70DC599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" i="1" l="1"/>
  <c r="G5" i="1"/>
  <c r="F17" i="1" l="1"/>
  <c r="F16" i="1"/>
  <c r="F15" i="1"/>
  <c r="G15" i="1" s="1"/>
  <c r="F14" i="1"/>
  <c r="F9" i="1"/>
  <c r="G9" i="1" s="1"/>
  <c r="F11" i="1"/>
  <c r="F8" i="1"/>
  <c r="F10" i="1"/>
  <c r="G10" i="1" s="1"/>
  <c r="F4" i="1"/>
  <c r="F3" i="1"/>
  <c r="G3" i="1" s="1"/>
  <c r="F2" i="1"/>
  <c r="G8" i="1" l="1"/>
  <c r="G11" i="1"/>
  <c r="G17" i="1"/>
  <c r="G14" i="1"/>
  <c r="G16" i="1"/>
  <c r="G4" i="1"/>
  <c r="G2" i="1"/>
</calcChain>
</file>

<file path=xl/sharedStrings.xml><?xml version="1.0" encoding="utf-8"?>
<sst xmlns="http://schemas.openxmlformats.org/spreadsheetml/2006/main" count="19" uniqueCount="11">
  <si>
    <t>exp1</t>
  </si>
  <si>
    <t>core</t>
  </si>
  <si>
    <t>GST-</t>
  </si>
  <si>
    <t>ratio</t>
  </si>
  <si>
    <t>percentage</t>
  </si>
  <si>
    <t>exp2</t>
  </si>
  <si>
    <t>exp3</t>
  </si>
  <si>
    <t>PX</t>
  </si>
  <si>
    <t>C2</t>
  </si>
  <si>
    <t>PXC2</t>
  </si>
  <si>
    <t>RBD mu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FD0BA-C0A8-7049-8EC2-CF8EF16B1D72}">
  <dimension ref="A1:G21"/>
  <sheetViews>
    <sheetView tabSelected="1" workbookViewId="0">
      <selection sqref="A1:G17"/>
    </sheetView>
  </sheetViews>
  <sheetFormatPr baseColWidth="10" defaultRowHeight="16" x14ac:dyDescent="0.2"/>
  <sheetData>
    <row r="1" spans="1:7" x14ac:dyDescent="0.2">
      <c r="C1" t="s">
        <v>1</v>
      </c>
      <c r="E1" t="s">
        <v>2</v>
      </c>
      <c r="F1" t="s">
        <v>3</v>
      </c>
      <c r="G1" t="s">
        <v>4</v>
      </c>
    </row>
    <row r="2" spans="1:7" x14ac:dyDescent="0.2">
      <c r="A2" t="s">
        <v>0</v>
      </c>
      <c r="B2" t="s">
        <v>7</v>
      </c>
      <c r="C2" s="1">
        <v>1526.991</v>
      </c>
      <c r="E2" s="1">
        <v>44697.637999999999</v>
      </c>
      <c r="F2">
        <f t="shared" ref="F2" si="0">C2/E2</f>
        <v>3.4162677678851845E-2</v>
      </c>
      <c r="G2" s="1">
        <f>F2/F3*100</f>
        <v>4.6904712943912177</v>
      </c>
    </row>
    <row r="3" spans="1:7" x14ac:dyDescent="0.2">
      <c r="B3" t="s">
        <v>8</v>
      </c>
      <c r="C3" s="1">
        <v>56639.055999999997</v>
      </c>
      <c r="E3" s="1">
        <v>77764.357000000004</v>
      </c>
      <c r="F3">
        <f>C3/E3</f>
        <v>0.72834211179808239</v>
      </c>
      <c r="G3" s="1">
        <f>F3/F3*100</f>
        <v>100</v>
      </c>
    </row>
    <row r="4" spans="1:7" x14ac:dyDescent="0.2">
      <c r="B4" t="s">
        <v>9</v>
      </c>
      <c r="C4" s="1">
        <v>37176.68</v>
      </c>
      <c r="E4" s="1">
        <v>53632.951999999997</v>
      </c>
      <c r="F4">
        <f>C4/E4</f>
        <v>0.69316863259736294</v>
      </c>
      <c r="G4" s="1">
        <f>F4/F3*100</f>
        <v>95.170747560664097</v>
      </c>
    </row>
    <row r="5" spans="1:7" x14ac:dyDescent="0.2">
      <c r="B5" t="s">
        <v>10</v>
      </c>
      <c r="C5" s="1">
        <v>21074.776999999998</v>
      </c>
      <c r="E5" s="1">
        <v>86247.52</v>
      </c>
      <c r="F5">
        <f>C5/E5</f>
        <v>0.24435226659270895</v>
      </c>
      <c r="G5" s="1">
        <f>F5/F3*100</f>
        <v>33.549105926261547</v>
      </c>
    </row>
    <row r="6" spans="1:7" x14ac:dyDescent="0.2">
      <c r="C6" s="1"/>
      <c r="E6" s="1"/>
      <c r="G6" s="1"/>
    </row>
    <row r="7" spans="1:7" x14ac:dyDescent="0.2">
      <c r="C7" s="1"/>
      <c r="E7" s="1"/>
      <c r="G7" s="1"/>
    </row>
    <row r="8" spans="1:7" x14ac:dyDescent="0.2">
      <c r="A8" t="s">
        <v>5</v>
      </c>
      <c r="B8" t="s">
        <v>7</v>
      </c>
      <c r="C8" s="1">
        <v>1054.163</v>
      </c>
      <c r="D8" s="1"/>
      <c r="E8" s="1">
        <v>60856.654000000002</v>
      </c>
      <c r="F8">
        <f>C8/E8</f>
        <v>1.7322066375847742E-2</v>
      </c>
      <c r="G8" s="1">
        <f>F8/F9*100</f>
        <v>2.7942433149447918</v>
      </c>
    </row>
    <row r="9" spans="1:7" x14ac:dyDescent="0.2">
      <c r="B9" t="s">
        <v>8</v>
      </c>
      <c r="C9" s="1">
        <v>36949.951999999997</v>
      </c>
      <c r="E9" s="1">
        <v>59604.411</v>
      </c>
      <c r="F9">
        <f>C9/E9</f>
        <v>0.61991975728105086</v>
      </c>
      <c r="G9" s="1">
        <f>F9/F9*100</f>
        <v>100</v>
      </c>
    </row>
    <row r="10" spans="1:7" x14ac:dyDescent="0.2">
      <c r="B10" t="s">
        <v>9</v>
      </c>
      <c r="C10" s="1">
        <v>41150.387000000002</v>
      </c>
      <c r="E10" s="1">
        <v>62989.784</v>
      </c>
      <c r="F10">
        <f>C10/E10</f>
        <v>0.65328668217055641</v>
      </c>
      <c r="G10" s="1">
        <f>F10/F9*100</f>
        <v>105.38245869688876</v>
      </c>
    </row>
    <row r="11" spans="1:7" x14ac:dyDescent="0.2">
      <c r="B11" t="s">
        <v>10</v>
      </c>
      <c r="C11" s="1">
        <v>24504.454000000002</v>
      </c>
      <c r="E11" s="1">
        <v>90447.736999999994</v>
      </c>
      <c r="F11">
        <f t="shared" ref="F11" si="1">C11/E11</f>
        <v>0.27092390382304427</v>
      </c>
      <c r="G11" s="1">
        <f>F11/F9*100</f>
        <v>43.70306005591889</v>
      </c>
    </row>
    <row r="13" spans="1:7" x14ac:dyDescent="0.2">
      <c r="C13" s="1"/>
      <c r="D13" s="1"/>
      <c r="E13" s="1"/>
    </row>
    <row r="14" spans="1:7" x14ac:dyDescent="0.2">
      <c r="A14" t="s">
        <v>6</v>
      </c>
      <c r="B14" t="s">
        <v>7</v>
      </c>
      <c r="C14" s="1">
        <v>1972.548</v>
      </c>
      <c r="D14" s="1"/>
      <c r="E14" s="1">
        <v>69337.462</v>
      </c>
      <c r="F14">
        <f>C14/E14</f>
        <v>2.8448517483954057E-2</v>
      </c>
      <c r="G14" s="1">
        <f>F14/F15*100</f>
        <v>5.1569040653537463</v>
      </c>
    </row>
    <row r="15" spans="1:7" x14ac:dyDescent="0.2">
      <c r="B15" t="s">
        <v>8</v>
      </c>
      <c r="C15" s="1">
        <v>57923.218999999997</v>
      </c>
      <c r="D15" s="1"/>
      <c r="E15" s="1">
        <v>104998.26</v>
      </c>
      <c r="F15">
        <f>C15/E15</f>
        <v>0.55165884653707598</v>
      </c>
      <c r="G15" s="1">
        <f>F15/F15*100</f>
        <v>100</v>
      </c>
    </row>
    <row r="16" spans="1:7" x14ac:dyDescent="0.2">
      <c r="B16" t="s">
        <v>9</v>
      </c>
      <c r="C16" s="1">
        <v>46650.52</v>
      </c>
      <c r="D16" s="1"/>
      <c r="E16" s="1">
        <v>80225.834000000003</v>
      </c>
      <c r="F16">
        <f>C16/E16</f>
        <v>0.5814899973492329</v>
      </c>
      <c r="G16" s="1">
        <f>F16/F15*100</f>
        <v>105.40753601603885</v>
      </c>
    </row>
    <row r="17" spans="2:7" x14ac:dyDescent="0.2">
      <c r="B17" t="s">
        <v>10</v>
      </c>
      <c r="C17" s="1">
        <v>22902.583999999999</v>
      </c>
      <c r="E17" s="1">
        <v>85662.926000000007</v>
      </c>
      <c r="F17">
        <f t="shared" ref="F17" si="2">C17/E17</f>
        <v>0.26735701276419155</v>
      </c>
      <c r="G17" s="1">
        <f>F17/F15*100</f>
        <v>48.464193847786504</v>
      </c>
    </row>
    <row r="21" spans="2:7" x14ac:dyDescent="0.2">
      <c r="E2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-Ting Lo</dc:creator>
  <cp:lastModifiedBy>Wen-Ting Lo</cp:lastModifiedBy>
  <dcterms:created xsi:type="dcterms:W3CDTF">2020-06-22T13:42:32Z</dcterms:created>
  <dcterms:modified xsi:type="dcterms:W3CDTF">2021-12-08T10:12:28Z</dcterms:modified>
</cp:coreProperties>
</file>